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5">
  <si>
    <t xml:space="preserve">cell Id</t>
  </si>
  <si>
    <t xml:space="preserve">10G Normalized Frequency</t>
  </si>
  <si>
    <t xml:space="preserve">15 LNormalized Frequency</t>
  </si>
  <si>
    <t xml:space="preserve">15L +D Normalized Frequency</t>
  </si>
  <si>
    <t xml:space="preserve">15L+T Normalized Frequency</t>
  </si>
  <si>
    <t xml:space="preserve">AK362</t>
  </si>
  <si>
    <t xml:space="preserve">AK364</t>
  </si>
  <si>
    <t xml:space="preserve">AK368</t>
  </si>
  <si>
    <t xml:space="preserve">AK370</t>
  </si>
  <si>
    <t xml:space="preserve">AK374</t>
  </si>
  <si>
    <t xml:space="preserve">AK375</t>
  </si>
  <si>
    <t xml:space="preserve">AK376</t>
  </si>
  <si>
    <t xml:space="preserve">AK337</t>
  </si>
  <si>
    <t xml:space="preserve">AK345</t>
  </si>
  <si>
    <t xml:space="preserve">AK348</t>
  </si>
  <si>
    <t xml:space="preserve">AK350</t>
  </si>
  <si>
    <t xml:space="preserve">Mean</t>
  </si>
  <si>
    <t xml:space="preserve">s.e.m.</t>
  </si>
  <si>
    <t xml:space="preserve">Shapiro-Wilk</t>
  </si>
  <si>
    <t xml:space="preserve">N/A</t>
  </si>
  <si>
    <t xml:space="preserve">p=</t>
  </si>
  <si>
    <t xml:space="preserve">Friedman's ANOVA</t>
  </si>
  <si>
    <t xml:space="preserve">Normalized Frequency</t>
  </si>
  <si>
    <t xml:space="preserve">  Chi² ANOVA (N = 10, df = 2) =</t>
  </si>
  <si>
    <t xml:space="preserve">  p&lt; </t>
  </si>
  <si>
    <t xml:space="preserve">*</t>
  </si>
  <si>
    <t xml:space="preserve">**</t>
  </si>
  <si>
    <t xml:space="preserve">***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N=</t>
  </si>
  <si>
    <t xml:space="preserve">T=</t>
  </si>
  <si>
    <t xml:space="preserve">15L</t>
  </si>
  <si>
    <t xml:space="preserve">15L + D</t>
  </si>
  <si>
    <t xml:space="preserve">15L + T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%"/>
    <numFmt numFmtId="166" formatCode="0.0%"/>
    <numFmt numFmtId="167" formatCode="0.0"/>
    <numFmt numFmtId="168" formatCode="0.00000"/>
    <numFmt numFmtId="169" formatCode="0.0000"/>
    <numFmt numFmtId="170" formatCode="General"/>
    <numFmt numFmtId="171" formatCode="0"/>
    <numFmt numFmtId="172" formatCode="0.000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Symbol"/>
      <family val="1"/>
      <charset val="2"/>
    </font>
    <font>
      <b val="true"/>
      <sz val="10"/>
      <color rgb="FF333333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333333"/>
        <bgColor rgb="FF333300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3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4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5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6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6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7" borderId="3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9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9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10" fillId="0" borderId="13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10" fillId="0" borderId="3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25.85"/>
    <col collapsed="false" customWidth="true" hidden="false" outlineLevel="0" max="3" min="3" style="0" width="13.99"/>
    <col collapsed="false" customWidth="true" hidden="false" outlineLevel="0" max="4" min="4" style="1" width="17.14"/>
    <col collapsed="false" customWidth="true" hidden="false" outlineLevel="0" max="5" min="5" style="1" width="28.41"/>
    <col collapsed="false" customWidth="true" hidden="false" outlineLevel="0" max="6" min="6" style="0" width="24.85"/>
    <col collapsed="false" customWidth="true" hidden="false" outlineLevel="0" max="7" min="7" style="0" width="13.56"/>
    <col collapsed="false" customWidth="true" hidden="false" outlineLevel="0" max="8" min="8" style="0" width="28.41"/>
    <col collapsed="false" customWidth="true" hidden="false" outlineLevel="0" max="10" min="9" style="0" width="21.84"/>
    <col collapsed="false" customWidth="true" hidden="false" outlineLevel="0" max="11" min="11" style="0" width="20.99"/>
    <col collapsed="false" customWidth="true" hidden="false" outlineLevel="0" max="12" min="12" style="0" width="12.42"/>
    <col collapsed="false" customWidth="true" hidden="false" outlineLevel="0" max="13" min="13" style="0" width="13.56"/>
    <col collapsed="false" customWidth="true" hidden="false" outlineLevel="0" max="14" min="14" style="0" width="19.7"/>
    <col collapsed="false" customWidth="true" hidden="false" outlineLevel="0" max="15" min="15" style="0" width="13.14"/>
    <col collapsed="false" customWidth="true" hidden="false" outlineLevel="0" max="16" min="16" style="0" width="21.84"/>
    <col collapsed="false" customWidth="true" hidden="false" outlineLevel="0" max="17" min="17" style="0" width="21.7"/>
    <col collapsed="false" customWidth="true" hidden="false" outlineLevel="0" max="19" min="18" style="0" width="15.56"/>
    <col collapsed="false" customWidth="true" hidden="false" outlineLevel="0" max="20" min="20" style="0" width="13.28"/>
    <col collapsed="false" customWidth="true" hidden="false" outlineLevel="0" max="21" min="21" style="0" width="19.28"/>
    <col collapsed="false" customWidth="true" hidden="false" outlineLevel="0" max="22" min="22" style="0" width="12.85"/>
    <col collapsed="false" customWidth="true" hidden="false" outlineLevel="0" max="23" min="23" style="0" width="21.84"/>
    <col collapsed="false" customWidth="true" hidden="false" outlineLevel="0" max="24" min="24" style="0" width="25.56"/>
    <col collapsed="false" customWidth="true" hidden="false" outlineLevel="0" max="25" min="25" style="0" width="14.99"/>
    <col collapsed="false" customWidth="true" hidden="false" outlineLevel="0" max="26" min="26" style="0" width="15.56"/>
    <col collapsed="false" customWidth="true" hidden="false" outlineLevel="0" max="27" min="27" style="0" width="29.28"/>
    <col collapsed="false" customWidth="true" hidden="false" outlineLevel="0" max="28" min="28" style="0" width="21.42"/>
    <col collapsed="false" customWidth="true" hidden="false" outlineLevel="0" max="29" min="29" style="0" width="29.28"/>
    <col collapsed="false" customWidth="true" hidden="false" outlineLevel="0" max="30" min="30" style="0" width="28.7"/>
    <col collapsed="false" customWidth="true" hidden="false" outlineLevel="0" max="31" min="31" style="0" width="22.28"/>
    <col collapsed="false" customWidth="true" hidden="false" outlineLevel="0" max="32" min="32" style="0" width="29.28"/>
    <col collapsed="false" customWidth="true" hidden="false" outlineLevel="0" max="33" min="33" style="0" width="14.56"/>
    <col collapsed="false" customWidth="true" hidden="false" outlineLevel="0" max="34" min="34" style="0" width="15.13"/>
    <col collapsed="false" customWidth="true" hidden="false" outlineLevel="0" max="35" min="35" style="0" width="21.84"/>
    <col collapsed="false" customWidth="true" hidden="false" outlineLevel="0" max="36" min="36" style="0" width="14.56"/>
    <col collapsed="false" customWidth="true" hidden="false" outlineLevel="0" max="37" min="37" style="2" width="27.99"/>
    <col collapsed="false" customWidth="true" hidden="false" outlineLevel="0" max="39" min="38" style="0" width="22.85"/>
  </cols>
  <sheetData>
    <row r="1" customFormat="false" ht="13.5" hidden="false" customHeight="fals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AK1" s="0"/>
    </row>
    <row r="2" customFormat="false" ht="13.5" hidden="false" customHeight="false" outlineLevel="0" collapsed="false">
      <c r="A2" s="8" t="s">
        <v>5</v>
      </c>
      <c r="B2" s="9" t="n">
        <v>1</v>
      </c>
      <c r="C2" s="10" t="n">
        <v>1.86802030456853</v>
      </c>
      <c r="D2" s="11" t="n">
        <v>0.00380710659898477</v>
      </c>
      <c r="E2" s="12" t="n">
        <v>1.68781725888325</v>
      </c>
      <c r="AK2" s="0"/>
    </row>
    <row r="3" customFormat="false" ht="13.5" hidden="false" customHeight="false" outlineLevel="0" collapsed="false">
      <c r="A3" s="8" t="s">
        <v>6</v>
      </c>
      <c r="B3" s="9" t="n">
        <v>1</v>
      </c>
      <c r="C3" s="10" t="n">
        <v>6.63394342762063</v>
      </c>
      <c r="D3" s="11" t="n">
        <v>1.45757071547421</v>
      </c>
      <c r="E3" s="12" t="n">
        <v>2.55740432612313</v>
      </c>
      <c r="AK3" s="0"/>
    </row>
    <row r="4" customFormat="false" ht="13.5" hidden="false" customHeight="false" outlineLevel="0" collapsed="false">
      <c r="A4" s="8" t="s">
        <v>7</v>
      </c>
      <c r="B4" s="9" t="n">
        <v>1</v>
      </c>
      <c r="C4" s="10" t="n">
        <v>1.13924050632911</v>
      </c>
      <c r="D4" s="11" t="n">
        <v>0.119677790563867</v>
      </c>
      <c r="E4" s="12"/>
      <c r="AK4" s="0"/>
    </row>
    <row r="5" customFormat="false" ht="13.5" hidden="false" customHeight="false" outlineLevel="0" collapsed="false">
      <c r="A5" s="8" t="s">
        <v>8</v>
      </c>
      <c r="B5" s="9" t="n">
        <v>1</v>
      </c>
      <c r="C5" s="10" t="n">
        <v>1.8781847133758</v>
      </c>
      <c r="D5" s="11" t="n">
        <v>0.963375796178344</v>
      </c>
      <c r="E5" s="12" t="n">
        <v>1.79140127388535</v>
      </c>
      <c r="AK5" s="0"/>
    </row>
    <row r="6" customFormat="false" ht="13.5" hidden="false" customHeight="false" outlineLevel="0" collapsed="false">
      <c r="A6" s="8" t="s">
        <v>9</v>
      </c>
      <c r="B6" s="9" t="n">
        <v>1</v>
      </c>
      <c r="C6" s="10" t="n">
        <v>1.33810623556582</v>
      </c>
      <c r="D6" s="11" t="n">
        <v>0.931177829099307</v>
      </c>
      <c r="E6" s="12" t="n">
        <v>1.49607390300231</v>
      </c>
      <c r="AK6" s="0"/>
    </row>
    <row r="7" customFormat="false" ht="13.5" hidden="false" customHeight="false" outlineLevel="0" collapsed="false">
      <c r="A7" s="8" t="s">
        <v>10</v>
      </c>
      <c r="B7" s="9" t="n">
        <v>1</v>
      </c>
      <c r="C7" s="10" t="n">
        <v>1.7</v>
      </c>
      <c r="D7" s="11" t="n">
        <v>0.0676470588235294</v>
      </c>
      <c r="E7" s="12" t="n">
        <v>1.92352941176471</v>
      </c>
      <c r="AK7" s="0"/>
    </row>
    <row r="8" customFormat="false" ht="13.5" hidden="false" customHeight="false" outlineLevel="0" collapsed="false">
      <c r="A8" s="8" t="s">
        <v>11</v>
      </c>
      <c r="B8" s="9" t="n">
        <v>1</v>
      </c>
      <c r="C8" s="10" t="n">
        <v>2.51253481894151</v>
      </c>
      <c r="D8" s="11" t="n">
        <v>0.935933147632312</v>
      </c>
      <c r="E8" s="12" t="n">
        <v>0.619777158774373</v>
      </c>
      <c r="AK8" s="0"/>
    </row>
    <row r="9" customFormat="false" ht="13.5" hidden="false" customHeight="false" outlineLevel="0" collapsed="false">
      <c r="A9" s="8" t="s">
        <v>12</v>
      </c>
      <c r="B9" s="9" t="n">
        <v>1</v>
      </c>
      <c r="C9" s="10" t="n">
        <v>1.37748344370861</v>
      </c>
      <c r="D9" s="11" t="n">
        <v>0.684326710816777</v>
      </c>
      <c r="E9" s="12" t="n">
        <v>1.2924944812362</v>
      </c>
      <c r="AK9" s="0"/>
    </row>
    <row r="10" customFormat="false" ht="13.5" hidden="false" customHeight="false" outlineLevel="0" collapsed="false">
      <c r="A10" s="8" t="s">
        <v>13</v>
      </c>
      <c r="B10" s="9" t="n">
        <v>1</v>
      </c>
      <c r="C10" s="10" t="n">
        <v>1.29295774647887</v>
      </c>
      <c r="D10" s="11" t="n">
        <v>0.25</v>
      </c>
      <c r="E10" s="12" t="n">
        <v>1.30633802816901</v>
      </c>
      <c r="AK10" s="0"/>
    </row>
    <row r="11" customFormat="false" ht="13.5" hidden="false" customHeight="false" outlineLevel="0" collapsed="false">
      <c r="A11" s="8" t="s">
        <v>14</v>
      </c>
      <c r="B11" s="9" t="n">
        <v>1</v>
      </c>
      <c r="C11" s="10" t="n">
        <v>1.81767955801105</v>
      </c>
      <c r="D11" s="11" t="n">
        <v>1.65285451197053</v>
      </c>
      <c r="E11" s="12" t="n">
        <v>1.91436464088398</v>
      </c>
      <c r="AK11" s="0"/>
    </row>
    <row r="12" customFormat="false" ht="13.5" hidden="false" customHeight="false" outlineLevel="0" collapsed="false">
      <c r="A12" s="8" t="s">
        <v>15</v>
      </c>
      <c r="B12" s="9" t="n">
        <v>1</v>
      </c>
      <c r="C12" s="10" t="n">
        <v>1.44759972954699</v>
      </c>
      <c r="D12" s="11" t="n">
        <v>0.71737660581474</v>
      </c>
      <c r="E12" s="12" t="n">
        <v>1.4367816091954</v>
      </c>
      <c r="AK12" s="0"/>
    </row>
    <row r="13" customFormat="false" ht="12.75" hidden="false" customHeight="false" outlineLevel="0" collapsed="false">
      <c r="A13" s="13" t="s">
        <v>16</v>
      </c>
      <c r="B13" s="14" t="n">
        <f aca="false">AVERAGE(B2:B12)</f>
        <v>1</v>
      </c>
      <c r="C13" s="14" t="n">
        <f aca="false">AVERAGE(C2:C12)</f>
        <v>2.09143186219517</v>
      </c>
      <c r="D13" s="14" t="n">
        <f aca="false">AVERAGE(D2:D12)</f>
        <v>0.707613388452055</v>
      </c>
      <c r="E13" s="15" t="n">
        <f aca="false">AVERAGE(E2:E12)</f>
        <v>1.60259820919177</v>
      </c>
      <c r="AK13" s="0"/>
    </row>
    <row r="14" customFormat="false" ht="12.75" hidden="false" customHeight="false" outlineLevel="0" collapsed="false">
      <c r="A14" s="13" t="s">
        <v>17</v>
      </c>
      <c r="B14" s="14" t="n">
        <f aca="false">STDEV(B2:B12)/SQRT(COUNT(B2:B12)-1)</f>
        <v>0</v>
      </c>
      <c r="C14" s="14" t="n">
        <f aca="false">STDEV(C2:C12)/SQRT(COUNT(C2:C12)-1)</f>
        <v>0.491642718549093</v>
      </c>
      <c r="D14" s="14" t="n">
        <f aca="false">STDEV(D2:D12)/SQRT(COUNT(D2:D12)-1)</f>
        <v>0.175614868688902</v>
      </c>
      <c r="E14" s="15" t="n">
        <f aca="false">STDEV(E2:E12)/SQRT(COUNT(E2:E12)-1)</f>
        <v>0.170093400487852</v>
      </c>
      <c r="AK14" s="0"/>
    </row>
    <row r="15" s="16" customFormat="true" ht="12.75" hidden="false" customHeight="false" outlineLevel="0" collapsed="false">
      <c r="A15" s="16" t="s">
        <v>18</v>
      </c>
      <c r="B15" s="16" t="s">
        <v>19</v>
      </c>
      <c r="C15" s="16" t="n">
        <f aca="false">0.56626</f>
        <v>0.56626</v>
      </c>
      <c r="D15" s="16" t="n">
        <f aca="false">0.92659</f>
        <v>0.92659</v>
      </c>
      <c r="E15" s="16" t="n">
        <f aca="false">0.96113</f>
        <v>0.96113</v>
      </c>
    </row>
    <row r="16" s="16" customFormat="true" ht="12.75" hidden="false" customHeight="false" outlineLevel="0" collapsed="false">
      <c r="A16" s="16" t="s">
        <v>20</v>
      </c>
      <c r="B16" s="17" t="n">
        <v>0</v>
      </c>
      <c r="C16" s="16" t="n">
        <f aca="false">0.00001</f>
        <v>1E-005</v>
      </c>
      <c r="D16" s="16" t="n">
        <f aca="false">0.37739</f>
        <v>0.37739</v>
      </c>
      <c r="E16" s="16" t="n">
        <f aca="false">0.79873</f>
        <v>0.79873</v>
      </c>
    </row>
    <row r="17" s="16" customFormat="true" ht="12.75" hidden="false" customHeight="false" outlineLevel="0" collapsed="false">
      <c r="E17" s="17"/>
      <c r="P17" s="17"/>
      <c r="W17" s="17"/>
    </row>
    <row r="18" s="16" customFormat="true" ht="13.5" hidden="false" customHeight="false" outlineLevel="0" collapsed="false">
      <c r="A18" s="0"/>
      <c r="B18" s="0"/>
      <c r="C18" s="0"/>
      <c r="D18" s="1"/>
      <c r="E18" s="1"/>
      <c r="F18" s="0"/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2"/>
      <c r="AH18" s="0"/>
      <c r="AI18" s="0"/>
    </row>
    <row r="19" s="16" customFormat="true" ht="12.75" hidden="false" customHeight="false" outlineLevel="0" collapsed="false">
      <c r="A19" s="0"/>
      <c r="B19" s="0"/>
      <c r="C19" s="0"/>
      <c r="D19" s="0"/>
      <c r="E19" s="18" t="s">
        <v>21</v>
      </c>
      <c r="F19" s="19" t="s">
        <v>22</v>
      </c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2"/>
      <c r="AH19" s="0"/>
      <c r="AI19" s="0"/>
    </row>
    <row r="20" s="16" customFormat="true" ht="13.5" hidden="false" customHeight="false" outlineLevel="0" collapsed="false">
      <c r="A20" s="0"/>
      <c r="B20" s="0"/>
      <c r="C20" s="0"/>
      <c r="D20" s="0"/>
      <c r="E20" s="20" t="s">
        <v>23</v>
      </c>
      <c r="F20" s="21" t="n">
        <v>12.6</v>
      </c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2"/>
      <c r="AH20" s="0"/>
      <c r="AI20" s="0"/>
    </row>
    <row r="21" s="16" customFormat="true" ht="13.5" hidden="false" customHeight="false" outlineLevel="0" collapsed="false">
      <c r="A21" s="0"/>
      <c r="B21" s="0"/>
      <c r="C21" s="0"/>
      <c r="D21" s="0"/>
      <c r="E21" s="22" t="s">
        <v>24</v>
      </c>
      <c r="F21" s="23" t="n">
        <v>0.00184</v>
      </c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2"/>
      <c r="AH21" s="0"/>
      <c r="AI21" s="0"/>
    </row>
    <row r="22" s="16" customFormat="true" ht="13.5" hidden="false" customHeight="fals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2"/>
      <c r="AL22" s="0"/>
      <c r="AM22" s="0"/>
    </row>
    <row r="23" s="16" customFormat="true" ht="13.5" hidden="false" customHeight="false" outlineLevel="0" collapsed="false">
      <c r="A23" s="24"/>
      <c r="B23" s="25" t="s">
        <v>25</v>
      </c>
      <c r="C23" s="26" t="s">
        <v>26</v>
      </c>
      <c r="D23" s="27" t="s">
        <v>27</v>
      </c>
      <c r="E23" s="28" t="s">
        <v>22</v>
      </c>
      <c r="F23" s="28"/>
      <c r="G23" s="28"/>
      <c r="H23" s="28"/>
      <c r="I23" s="28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2"/>
      <c r="AL23" s="0"/>
      <c r="AM23" s="0"/>
    </row>
    <row r="24" customFormat="false" ht="13.5" hidden="false" customHeight="false" outlineLevel="0" collapsed="false">
      <c r="A24" s="29" t="s">
        <v>28</v>
      </c>
      <c r="B24" s="25" t="n">
        <v>0.05</v>
      </c>
      <c r="C24" s="26" t="n">
        <v>0.01</v>
      </c>
      <c r="D24" s="30" t="n">
        <v>0.001</v>
      </c>
      <c r="E24" s="31" t="s">
        <v>29</v>
      </c>
      <c r="F24" s="31"/>
      <c r="G24" s="32" t="s">
        <v>30</v>
      </c>
      <c r="H24" s="32" t="s">
        <v>31</v>
      </c>
      <c r="I24" s="32" t="s">
        <v>20</v>
      </c>
    </row>
    <row r="25" customFormat="false" ht="13.5" hidden="false" customHeight="false" outlineLevel="0" collapsed="false">
      <c r="A25" s="33" t="n">
        <v>1</v>
      </c>
      <c r="B25" s="34" t="n">
        <f aca="false">B$24/(COUNT($A$25:$A$27)+1-$A25)</f>
        <v>0.0166666666666667</v>
      </c>
      <c r="C25" s="35" t="n">
        <f aca="false">C$24/(COUNT($A$25:$A$27)+1-$A25)</f>
        <v>0.00333333333333333</v>
      </c>
      <c r="D25" s="35" t="n">
        <f aca="false">D$24/(COUNT($A$25:$A$27)+1-$A25)</f>
        <v>0.000333333333333333</v>
      </c>
      <c r="E25" s="36" t="s">
        <v>32</v>
      </c>
      <c r="F25" s="37" t="s">
        <v>33</v>
      </c>
      <c r="G25" s="38" t="n">
        <v>11</v>
      </c>
      <c r="H25" s="39" t="n">
        <v>0</v>
      </c>
      <c r="I25" s="40" t="n">
        <v>0.003346</v>
      </c>
    </row>
    <row r="26" customFormat="false" ht="13.5" hidden="false" customHeight="false" outlineLevel="0" collapsed="false">
      <c r="A26" s="41" t="n">
        <v>2</v>
      </c>
      <c r="B26" s="34" t="n">
        <f aca="false">B$24/(COUNT($A$25:$A$27)+1-$A26)</f>
        <v>0.025</v>
      </c>
      <c r="C26" s="35" t="n">
        <f aca="false">C$24/(COUNT($A$25:$A$27)+1-$A26)</f>
        <v>0.005</v>
      </c>
      <c r="D26" s="35" t="n">
        <f aca="false">D$24/(COUNT($A$25:$A$27)+1-$A26)</f>
        <v>0.0005</v>
      </c>
      <c r="E26" s="42" t="s">
        <v>34</v>
      </c>
      <c r="F26" s="37" t="s">
        <v>33</v>
      </c>
      <c r="G26" s="38" t="n">
        <v>10</v>
      </c>
      <c r="H26" s="39" t="n">
        <v>2</v>
      </c>
      <c r="I26" s="40" t="n">
        <v>0.009345</v>
      </c>
      <c r="AK26" s="0"/>
      <c r="AL26" s="2"/>
    </row>
    <row r="27" customFormat="false" ht="13.5" hidden="false" customHeight="false" outlineLevel="0" collapsed="false">
      <c r="A27" s="43" t="n">
        <v>3</v>
      </c>
      <c r="B27" s="34" t="n">
        <f aca="false">B$24/(COUNT($A$25:$A$27)+1-$A27)</f>
        <v>0.05</v>
      </c>
      <c r="C27" s="35" t="n">
        <f aca="false">C$24/(COUNT($A$25:$A$27)+1-$A27)</f>
        <v>0.01</v>
      </c>
      <c r="D27" s="35" t="n">
        <f aca="false">D$24/(COUNT($A$25:$A$27)+1-$A27)</f>
        <v>0.001</v>
      </c>
      <c r="E27" s="44" t="s">
        <v>32</v>
      </c>
      <c r="F27" s="45" t="s">
        <v>34</v>
      </c>
      <c r="G27" s="38" t="n">
        <v>10</v>
      </c>
      <c r="H27" s="46" t="n">
        <v>21</v>
      </c>
      <c r="I27" s="47" t="n">
        <v>0.507624833941868</v>
      </c>
      <c r="AK27" s="0"/>
      <c r="AL27" s="2"/>
    </row>
    <row r="28" customFormat="false" ht="12.75" hidden="false" customHeight="false" outlineLevel="0" collapsed="false">
      <c r="AK28" s="0"/>
      <c r="AL28" s="2"/>
    </row>
    <row r="29" customFormat="false" ht="12.75" hidden="false" customHeight="false" outlineLevel="0" collapsed="false">
      <c r="AK29" s="0"/>
      <c r="AL29" s="2"/>
    </row>
  </sheetData>
  <mergeCells count="2">
    <mergeCell ref="E23:I23"/>
    <mergeCell ref="E24:F24"/>
  </mergeCells>
  <conditionalFormatting sqref="I25:I27">
    <cfRule type="cellIs" priority="2" operator="lessThan" aboveAverage="0" equalAverage="0" bottom="0" percent="0" rank="0" text="" dxfId="0">
      <formula>$D25</formula>
    </cfRule>
    <cfRule type="cellIs" priority="3" operator="between" aboveAverage="0" equalAverage="0" bottom="0" percent="0" rank="0" text="" dxfId="1">
      <formula>$D25</formula>
      <formula>$C25</formula>
    </cfRule>
    <cfRule type="cellIs" priority="4" operator="between" aboveAverage="0" equalAverage="0" bottom="0" percent="0" rank="0" text="" dxfId="2">
      <formula>$C25</formula>
      <formula>$B25</formula>
    </cfRule>
  </conditionalFormatting>
  <conditionalFormatting sqref="F21 AN22:IV23 AJ18:IV21 A16:IV17">
    <cfRule type="cellIs" priority="5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5:27:15Z</dcterms:created>
  <dc:creator>Bruno</dc:creator>
  <dc:description/>
  <dc:language>en-US</dc:language>
  <cp:lastModifiedBy>Bruno</cp:lastModifiedBy>
  <dcterms:modified xsi:type="dcterms:W3CDTF">2021-11-04T15:27:27Z</dcterms:modified>
  <cp:revision>0</cp:revision>
  <dc:subject/>
  <dc:title/>
</cp:coreProperties>
</file>